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y20\Desktop\"/>
    </mc:Choice>
  </mc:AlternateContent>
  <xr:revisionPtr revIDLastSave="0" documentId="13_ncr:1_{C4596ED0-EBBE-4EBC-905D-4177CDDB8BE8}" xr6:coauthVersionLast="47" xr6:coauthVersionMax="47" xr10:uidLastSave="{00000000-0000-0000-0000-000000000000}"/>
  <bookViews>
    <workbookView xWindow="-110" yWindow="-110" windowWidth="25820" windowHeight="13900" xr2:uid="{63BC086C-3A9F-4AA6-88FD-C7CAB2BC2C41}"/>
  </bookViews>
  <sheets>
    <sheet name="None of the abov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2" i="1"/>
</calcChain>
</file>

<file path=xl/sharedStrings.xml><?xml version="1.0" encoding="utf-8"?>
<sst xmlns="http://schemas.openxmlformats.org/spreadsheetml/2006/main" count="308" uniqueCount="112">
  <si>
    <t>other_allele.exposure</t>
  </si>
  <si>
    <t>effect_allele.exposure</t>
  </si>
  <si>
    <t>beta.exposure</t>
  </si>
  <si>
    <t>se.exposure</t>
  </si>
  <si>
    <t>pval.exposure</t>
  </si>
  <si>
    <t>eaf.exposure</t>
  </si>
  <si>
    <t>SNP</t>
  </si>
  <si>
    <t>G</t>
  </si>
  <si>
    <t>A</t>
  </si>
  <si>
    <t>rs987042</t>
  </si>
  <si>
    <t>rs1573101</t>
  </si>
  <si>
    <t>rs1590285</t>
  </si>
  <si>
    <t>rs76293603</t>
  </si>
  <si>
    <t>C</t>
  </si>
  <si>
    <t>T</t>
  </si>
  <si>
    <t>rs116726993</t>
  </si>
  <si>
    <t>rs4649214</t>
  </si>
  <si>
    <t>rs57974740</t>
  </si>
  <si>
    <t>rs58637066</t>
  </si>
  <si>
    <t>rs7564130</t>
  </si>
  <si>
    <t>rs138924217</t>
  </si>
  <si>
    <t>rs3769689</t>
  </si>
  <si>
    <t>rs9646954</t>
  </si>
  <si>
    <t>rs4629160</t>
  </si>
  <si>
    <t>rs2709368</t>
  </si>
  <si>
    <t>rs870790</t>
  </si>
  <si>
    <t>rs13093994</t>
  </si>
  <si>
    <t>rs9855271</t>
  </si>
  <si>
    <t>rs62254187</t>
  </si>
  <si>
    <t>rs1529675</t>
  </si>
  <si>
    <t>rs4115674</t>
  </si>
  <si>
    <t>rs3914905</t>
  </si>
  <si>
    <t>rs116453663</t>
  </si>
  <si>
    <t>rs6835232</t>
  </si>
  <si>
    <t>rs4629503</t>
  </si>
  <si>
    <t>rs7699987</t>
  </si>
  <si>
    <t>rs13152604</t>
  </si>
  <si>
    <t>rs4861820</t>
  </si>
  <si>
    <t>rs2910829</t>
  </si>
  <si>
    <t>rs464950</t>
  </si>
  <si>
    <t>rs11957931</t>
  </si>
  <si>
    <t>rs17056478</t>
  </si>
  <si>
    <t>rs12203592</t>
  </si>
  <si>
    <t>rs1886705</t>
  </si>
  <si>
    <t>rs9366803</t>
  </si>
  <si>
    <t>rs9273368</t>
  </si>
  <si>
    <t>rs6924555</t>
  </si>
  <si>
    <t>rs619786</t>
  </si>
  <si>
    <t>rs141579950</t>
  </si>
  <si>
    <t>rs6461009</t>
  </si>
  <si>
    <t>rs112778541</t>
  </si>
  <si>
    <t>rs80305490</t>
  </si>
  <si>
    <t>rs11542349</t>
  </si>
  <si>
    <t>rs186158677</t>
  </si>
  <si>
    <t>rs150106347</t>
  </si>
  <si>
    <t>rs2267706</t>
  </si>
  <si>
    <t>rs61043774</t>
  </si>
  <si>
    <t>rs1042992</t>
  </si>
  <si>
    <t>rs141274413</t>
  </si>
  <si>
    <t>rs2246873</t>
  </si>
  <si>
    <t>rs17318283</t>
  </si>
  <si>
    <t>rs56051337</t>
  </si>
  <si>
    <t>rs35925874</t>
  </si>
  <si>
    <t>rs72737127</t>
  </si>
  <si>
    <t>rs7870000</t>
  </si>
  <si>
    <t>rs4978944</t>
  </si>
  <si>
    <t>rs12357321</t>
  </si>
  <si>
    <t>rs4595469</t>
  </si>
  <si>
    <t>rs264320</t>
  </si>
  <si>
    <t>rs499188</t>
  </si>
  <si>
    <t>rs1791796</t>
  </si>
  <si>
    <t>rs2231884</t>
  </si>
  <si>
    <t>rs490972</t>
  </si>
  <si>
    <t>rs11231946</t>
  </si>
  <si>
    <t>rs2374618</t>
  </si>
  <si>
    <t>rs72975196</t>
  </si>
  <si>
    <t>rs12293928</t>
  </si>
  <si>
    <t>rs12792661</t>
  </si>
  <si>
    <t>rs11062020</t>
  </si>
  <si>
    <t>rs11181269</t>
  </si>
  <si>
    <t>rs10875751</t>
  </si>
  <si>
    <t>rs10783779</t>
  </si>
  <si>
    <t>rs7334540</t>
  </si>
  <si>
    <t>rs12430440</t>
  </si>
  <si>
    <t>rs563692</t>
  </si>
  <si>
    <t>rs11842450</t>
  </si>
  <si>
    <t>rs4900713</t>
  </si>
  <si>
    <t>rs79870185</t>
  </si>
  <si>
    <t>rs17106672</t>
  </si>
  <si>
    <t>rs41277676</t>
  </si>
  <si>
    <t>rs56391344</t>
  </si>
  <si>
    <t>rs12102869</t>
  </si>
  <si>
    <t>rs2411453</t>
  </si>
  <si>
    <t>rs12597340</t>
  </si>
  <si>
    <t>rs12599074</t>
  </si>
  <si>
    <t>rs113988202</t>
  </si>
  <si>
    <t>rs3911751</t>
  </si>
  <si>
    <t>rs9896976</t>
  </si>
  <si>
    <t>rs7221299</t>
  </si>
  <si>
    <t>rs149022387</t>
  </si>
  <si>
    <t>rs17669793</t>
  </si>
  <si>
    <t>rs62095854</t>
  </si>
  <si>
    <t>rs8096815</t>
  </si>
  <si>
    <t>rs114205229</t>
  </si>
  <si>
    <t>rs9967038</t>
  </si>
  <si>
    <t>rs78093637</t>
  </si>
  <si>
    <t>rs6049365</t>
  </si>
  <si>
    <t>rs915042</t>
  </si>
  <si>
    <t>rs10483152</t>
  </si>
  <si>
    <t>rs2074948</t>
  </si>
  <si>
    <t>rs6151419</t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D855B-D507-4922-87AE-6D19C0DBE9F7}">
  <dimension ref="A1:M101"/>
  <sheetViews>
    <sheetView tabSelected="1" workbookViewId="0">
      <selection activeCell="J8" sqref="J8"/>
    </sheetView>
  </sheetViews>
  <sheetFormatPr defaultRowHeight="14" x14ac:dyDescent="0.3"/>
  <cols>
    <col min="1" max="1" width="8.5" style="2" customWidth="1"/>
    <col min="2" max="7" width="8.6640625" style="2"/>
    <col min="8" max="8" width="8.58203125" style="2" customWidth="1"/>
    <col min="9" max="9" width="8.6640625" style="2"/>
  </cols>
  <sheetData>
    <row r="1" spans="1:13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I1" s="2" t="s">
        <v>111</v>
      </c>
    </row>
    <row r="2" spans="1:13" x14ac:dyDescent="0.3">
      <c r="A2" s="2" t="s">
        <v>7</v>
      </c>
      <c r="B2" s="2" t="s">
        <v>8</v>
      </c>
      <c r="C2" s="2">
        <v>-5.6998400000000003E-3</v>
      </c>
      <c r="D2" s="2">
        <v>1.2164299999999999E-3</v>
      </c>
      <c r="E2" s="3">
        <v>2.7999999999999999E-6</v>
      </c>
      <c r="F2" s="2">
        <v>4.3789000000000002E-2</v>
      </c>
      <c r="G2" s="2" t="s">
        <v>9</v>
      </c>
      <c r="I2" s="2">
        <f>(C2*C2)/(D2*D2)</f>
        <v>21.955891953494458</v>
      </c>
      <c r="M2" s="1"/>
    </row>
    <row r="3" spans="1:13" x14ac:dyDescent="0.3">
      <c r="A3" s="2" t="s">
        <v>8</v>
      </c>
      <c r="B3" s="2" t="s">
        <v>7</v>
      </c>
      <c r="C3" s="2">
        <v>2.2952099999999998E-3</v>
      </c>
      <c r="D3" s="2">
        <v>5.1259299999999999E-4</v>
      </c>
      <c r="E3" s="3">
        <v>7.5000000000000002E-6</v>
      </c>
      <c r="F3" s="2">
        <v>0.61830700000000005</v>
      </c>
      <c r="G3" s="2" t="s">
        <v>10</v>
      </c>
      <c r="I3" s="2">
        <f t="shared" ref="I3:I66" si="0">(C3*C3)/(D3*D3)</f>
        <v>20.049313769835571</v>
      </c>
      <c r="M3" s="1"/>
    </row>
    <row r="4" spans="1:13" x14ac:dyDescent="0.3">
      <c r="A4" s="2" t="s">
        <v>7</v>
      </c>
      <c r="B4" s="2" t="s">
        <v>8</v>
      </c>
      <c r="C4" s="2">
        <v>-2.2778500000000001E-3</v>
      </c>
      <c r="D4" s="2">
        <v>5.0585099999999998E-4</v>
      </c>
      <c r="E4" s="3">
        <v>6.7000000000000002E-6</v>
      </c>
      <c r="F4" s="2">
        <v>0.40709400000000001</v>
      </c>
      <c r="G4" s="2" t="s">
        <v>11</v>
      </c>
      <c r="I4" s="2">
        <f t="shared" si="0"/>
        <v>20.277061467424538</v>
      </c>
      <c r="M4" s="1"/>
    </row>
    <row r="5" spans="1:13" x14ac:dyDescent="0.3">
      <c r="A5" s="2" t="s">
        <v>7</v>
      </c>
      <c r="B5" s="2" t="s">
        <v>8</v>
      </c>
      <c r="C5" s="2">
        <v>7.8074099999999999E-3</v>
      </c>
      <c r="D5" s="2">
        <v>1.69491E-3</v>
      </c>
      <c r="E5" s="3">
        <v>4.0999999999999997E-6</v>
      </c>
      <c r="F5" s="2">
        <v>2.2487E-2</v>
      </c>
      <c r="G5" s="2" t="s">
        <v>12</v>
      </c>
      <c r="I5" s="2">
        <f t="shared" si="0"/>
        <v>21.218793637426248</v>
      </c>
      <c r="M5" s="1"/>
    </row>
    <row r="6" spans="1:13" x14ac:dyDescent="0.3">
      <c r="A6" s="2" t="s">
        <v>13</v>
      </c>
      <c r="B6" s="2" t="s">
        <v>14</v>
      </c>
      <c r="C6" s="2">
        <v>-6.0557500000000004E-3</v>
      </c>
      <c r="D6" s="2">
        <v>1.36863E-3</v>
      </c>
      <c r="E6" s="3">
        <v>9.7000000000000003E-6</v>
      </c>
      <c r="F6" s="2">
        <v>3.6525000000000002E-2</v>
      </c>
      <c r="G6" s="2" t="s">
        <v>15</v>
      </c>
      <c r="I6" s="2">
        <f t="shared" si="0"/>
        <v>19.57779447057446</v>
      </c>
      <c r="M6" s="1"/>
    </row>
    <row r="7" spans="1:13" x14ac:dyDescent="0.3">
      <c r="A7" s="2" t="s">
        <v>8</v>
      </c>
      <c r="B7" s="2" t="s">
        <v>7</v>
      </c>
      <c r="C7" s="2">
        <v>3.9952399999999997E-3</v>
      </c>
      <c r="D7" s="2">
        <v>7.5662799999999997E-4</v>
      </c>
      <c r="E7" s="3">
        <v>1.3E-7</v>
      </c>
      <c r="F7" s="2">
        <v>0.12592900000000001</v>
      </c>
      <c r="G7" s="2" t="s">
        <v>16</v>
      </c>
      <c r="I7" s="2">
        <f t="shared" si="0"/>
        <v>27.881807762320697</v>
      </c>
      <c r="M7" s="1"/>
    </row>
    <row r="8" spans="1:13" x14ac:dyDescent="0.3">
      <c r="A8" s="2" t="s">
        <v>14</v>
      </c>
      <c r="B8" s="2" t="s">
        <v>13</v>
      </c>
      <c r="C8" s="2">
        <v>2.4725099999999998E-3</v>
      </c>
      <c r="D8" s="2">
        <v>4.9975200000000001E-4</v>
      </c>
      <c r="E8" s="3">
        <v>7.5000000000000002E-7</v>
      </c>
      <c r="F8" s="2">
        <v>0.48123100000000002</v>
      </c>
      <c r="G8" s="2" t="s">
        <v>17</v>
      </c>
      <c r="I8" s="2">
        <f t="shared" si="0"/>
        <v>24.477498457013095</v>
      </c>
      <c r="M8" s="1"/>
    </row>
    <row r="9" spans="1:13" x14ac:dyDescent="0.3">
      <c r="A9" s="2" t="s">
        <v>14</v>
      </c>
      <c r="B9" s="2" t="s">
        <v>13</v>
      </c>
      <c r="C9" s="2">
        <v>3.0902400000000002E-3</v>
      </c>
      <c r="D9" s="2">
        <v>6.8008800000000002E-4</v>
      </c>
      <c r="E9" s="3">
        <v>5.4999999999999999E-6</v>
      </c>
      <c r="F9" s="2">
        <v>0.15942400000000001</v>
      </c>
      <c r="G9" s="2" t="s">
        <v>18</v>
      </c>
      <c r="I9" s="2">
        <f t="shared" si="0"/>
        <v>20.646868686129526</v>
      </c>
      <c r="M9" s="1"/>
    </row>
    <row r="10" spans="1:13" x14ac:dyDescent="0.3">
      <c r="A10" s="2" t="s">
        <v>14</v>
      </c>
      <c r="B10" s="2" t="s">
        <v>13</v>
      </c>
      <c r="C10" s="2">
        <v>2.6305199999999999E-3</v>
      </c>
      <c r="D10" s="2">
        <v>5.1922800000000005E-4</v>
      </c>
      <c r="E10" s="3">
        <v>4.0999999999999999E-7</v>
      </c>
      <c r="F10" s="2">
        <v>0.36038999999999999</v>
      </c>
      <c r="G10" s="2" t="s">
        <v>19</v>
      </c>
      <c r="I10" s="2">
        <f t="shared" si="0"/>
        <v>25.666521117006283</v>
      </c>
      <c r="M10" s="1"/>
    </row>
    <row r="11" spans="1:13" x14ac:dyDescent="0.3">
      <c r="A11" s="2" t="s">
        <v>14</v>
      </c>
      <c r="B11" s="2" t="s">
        <v>13</v>
      </c>
      <c r="C11" s="2">
        <v>8.96893E-3</v>
      </c>
      <c r="D11" s="2">
        <v>1.9621500000000002E-3</v>
      </c>
      <c r="E11" s="3">
        <v>4.8999999999999997E-6</v>
      </c>
      <c r="F11" s="2">
        <v>1.7770999999999999E-2</v>
      </c>
      <c r="G11" s="2" t="s">
        <v>20</v>
      </c>
      <c r="I11" s="2">
        <f t="shared" si="0"/>
        <v>20.893772399431139</v>
      </c>
      <c r="M11" s="1"/>
    </row>
    <row r="12" spans="1:13" x14ac:dyDescent="0.3">
      <c r="A12" s="2" t="s">
        <v>8</v>
      </c>
      <c r="B12" s="2" t="s">
        <v>7</v>
      </c>
      <c r="C12" s="2">
        <v>-2.39938E-3</v>
      </c>
      <c r="D12" s="2">
        <v>5.3805300000000003E-4</v>
      </c>
      <c r="E12" s="3">
        <v>8.1999999999999994E-6</v>
      </c>
      <c r="F12" s="2">
        <v>0.31201299999999998</v>
      </c>
      <c r="G12" s="2" t="s">
        <v>21</v>
      </c>
      <c r="I12" s="2">
        <f t="shared" si="0"/>
        <v>19.886023784828005</v>
      </c>
      <c r="M12" s="1"/>
    </row>
    <row r="13" spans="1:13" x14ac:dyDescent="0.3">
      <c r="A13" s="2" t="s">
        <v>7</v>
      </c>
      <c r="B13" s="2" t="s">
        <v>8</v>
      </c>
      <c r="C13" s="2">
        <v>-2.3674999999999998E-3</v>
      </c>
      <c r="D13" s="2">
        <v>5.2494900000000003E-4</v>
      </c>
      <c r="E13" s="3">
        <v>6.4999999999999996E-6</v>
      </c>
      <c r="F13" s="2">
        <v>0.350796</v>
      </c>
      <c r="G13" s="2" t="s">
        <v>22</v>
      </c>
      <c r="I13" s="2">
        <f t="shared" si="0"/>
        <v>20.339756520845288</v>
      </c>
      <c r="M13" s="1"/>
    </row>
    <row r="14" spans="1:13" x14ac:dyDescent="0.3">
      <c r="A14" s="2" t="s">
        <v>8</v>
      </c>
      <c r="B14" s="2" t="s">
        <v>7</v>
      </c>
      <c r="C14" s="2">
        <v>2.88033E-3</v>
      </c>
      <c r="D14" s="2">
        <v>6.2436600000000001E-4</v>
      </c>
      <c r="E14" s="3">
        <v>3.9999999999999998E-6</v>
      </c>
      <c r="F14" s="2">
        <v>0.80034899999999998</v>
      </c>
      <c r="G14" s="2" t="s">
        <v>23</v>
      </c>
      <c r="I14" s="2">
        <f t="shared" si="0"/>
        <v>21.281684709712867</v>
      </c>
      <c r="M14" s="1"/>
    </row>
    <row r="15" spans="1:13" x14ac:dyDescent="0.3">
      <c r="A15" s="2" t="s">
        <v>13</v>
      </c>
      <c r="B15" s="2" t="s">
        <v>14</v>
      </c>
      <c r="C15" s="2">
        <v>2.9162799999999998E-3</v>
      </c>
      <c r="D15" s="2">
        <v>6.2889200000000004E-4</v>
      </c>
      <c r="E15" s="3">
        <v>3.4999999999999999E-6</v>
      </c>
      <c r="F15" s="2">
        <v>0.194353</v>
      </c>
      <c r="G15" s="2" t="s">
        <v>24</v>
      </c>
      <c r="I15" s="2">
        <f t="shared" si="0"/>
        <v>21.503358650656875</v>
      </c>
      <c r="M15" s="1"/>
    </row>
    <row r="16" spans="1:13" x14ac:dyDescent="0.3">
      <c r="A16" s="2" t="s">
        <v>14</v>
      </c>
      <c r="B16" s="2" t="s">
        <v>13</v>
      </c>
      <c r="C16" s="2">
        <v>-2.5328600000000001E-3</v>
      </c>
      <c r="D16" s="2">
        <v>5.1647900000000003E-4</v>
      </c>
      <c r="E16" s="3">
        <v>9.4E-7</v>
      </c>
      <c r="F16" s="2">
        <v>0.63171299999999997</v>
      </c>
      <c r="G16" s="2" t="s">
        <v>25</v>
      </c>
      <c r="I16" s="2">
        <f t="shared" si="0"/>
        <v>24.050108240238472</v>
      </c>
      <c r="M16" s="1"/>
    </row>
    <row r="17" spans="1:13" x14ac:dyDescent="0.3">
      <c r="A17" s="2" t="s">
        <v>7</v>
      </c>
      <c r="B17" s="2" t="s">
        <v>8</v>
      </c>
      <c r="C17" s="2">
        <v>-2.3262500000000002E-3</v>
      </c>
      <c r="D17" s="2">
        <v>5.1672000000000003E-4</v>
      </c>
      <c r="E17" s="3">
        <v>6.7000000000000002E-6</v>
      </c>
      <c r="F17" s="2">
        <v>0.633822</v>
      </c>
      <c r="G17" s="2" t="s">
        <v>26</v>
      </c>
      <c r="I17" s="2">
        <f t="shared" si="0"/>
        <v>20.267595553071899</v>
      </c>
      <c r="M17" s="1"/>
    </row>
    <row r="18" spans="1:13" x14ac:dyDescent="0.3">
      <c r="A18" s="2" t="s">
        <v>7</v>
      </c>
      <c r="B18" s="2" t="s">
        <v>8</v>
      </c>
      <c r="C18" s="2">
        <v>2.32205E-3</v>
      </c>
      <c r="D18" s="2">
        <v>5.0886799999999999E-4</v>
      </c>
      <c r="E18" s="3">
        <v>5.0000000000000004E-6</v>
      </c>
      <c r="F18" s="2">
        <v>0.39846599999999999</v>
      </c>
      <c r="G18" s="2" t="s">
        <v>27</v>
      </c>
      <c r="I18" s="2">
        <f t="shared" si="0"/>
        <v>20.822499078762952</v>
      </c>
      <c r="M18" s="1"/>
    </row>
    <row r="19" spans="1:13" x14ac:dyDescent="0.3">
      <c r="A19" s="2" t="s">
        <v>7</v>
      </c>
      <c r="B19" s="2" t="s">
        <v>8</v>
      </c>
      <c r="C19" s="2">
        <v>8.8179999999999994E-3</v>
      </c>
      <c r="D19" s="2">
        <v>1.97649E-3</v>
      </c>
      <c r="E19" s="3">
        <v>8.1000000000000004E-6</v>
      </c>
      <c r="F19" s="2">
        <v>1.6205000000000001E-2</v>
      </c>
      <c r="G19" s="2" t="s">
        <v>28</v>
      </c>
      <c r="I19" s="2">
        <f t="shared" si="0"/>
        <v>19.904485041075084</v>
      </c>
      <c r="M19" s="1"/>
    </row>
    <row r="20" spans="1:13" x14ac:dyDescent="0.3">
      <c r="A20" s="2" t="s">
        <v>8</v>
      </c>
      <c r="B20" s="2" t="s">
        <v>7</v>
      </c>
      <c r="C20" s="2">
        <v>-2.9239499999999998E-3</v>
      </c>
      <c r="D20" s="2">
        <v>5.0960700000000003E-4</v>
      </c>
      <c r="E20" s="3">
        <v>9.5999999999999999E-9</v>
      </c>
      <c r="F20" s="2">
        <v>0.40757399999999999</v>
      </c>
      <c r="G20" s="2" t="s">
        <v>29</v>
      </c>
      <c r="I20" s="2">
        <f t="shared" si="0"/>
        <v>32.920704003602722</v>
      </c>
      <c r="M20" s="1"/>
    </row>
    <row r="21" spans="1:13" x14ac:dyDescent="0.3">
      <c r="A21" s="2" t="s">
        <v>14</v>
      </c>
      <c r="B21" s="2" t="s">
        <v>13</v>
      </c>
      <c r="C21" s="2">
        <v>-2.8846000000000002E-3</v>
      </c>
      <c r="D21" s="2">
        <v>5.2931799999999998E-4</v>
      </c>
      <c r="E21" s="3">
        <v>4.9999999999999998E-8</v>
      </c>
      <c r="F21" s="2">
        <v>0.67003800000000002</v>
      </c>
      <c r="G21" s="2" t="s">
        <v>30</v>
      </c>
      <c r="I21" s="2">
        <f t="shared" si="0"/>
        <v>29.69872962630663</v>
      </c>
      <c r="M21" s="1"/>
    </row>
    <row r="22" spans="1:13" x14ac:dyDescent="0.3">
      <c r="A22" s="2" t="s">
        <v>8</v>
      </c>
      <c r="B22" s="2" t="s">
        <v>7</v>
      </c>
      <c r="C22" s="2">
        <v>3.0293199999999998E-3</v>
      </c>
      <c r="D22" s="2">
        <v>6.13858E-4</v>
      </c>
      <c r="E22" s="3">
        <v>7.9999999999999996E-7</v>
      </c>
      <c r="F22" s="2">
        <v>0.20560400000000001</v>
      </c>
      <c r="G22" s="2" t="s">
        <v>31</v>
      </c>
      <c r="I22" s="2">
        <f t="shared" si="0"/>
        <v>24.353111888674018</v>
      </c>
      <c r="M22" s="1"/>
    </row>
    <row r="23" spans="1:13" x14ac:dyDescent="0.3">
      <c r="A23" s="2" t="s">
        <v>14</v>
      </c>
      <c r="B23" s="2" t="s">
        <v>7</v>
      </c>
      <c r="C23" s="2">
        <v>7.9413299999999999E-3</v>
      </c>
      <c r="D23" s="2">
        <v>1.7703300000000001E-3</v>
      </c>
      <c r="E23" s="3">
        <v>7.3000000000000004E-6</v>
      </c>
      <c r="F23" s="2">
        <v>2.0985E-2</v>
      </c>
      <c r="G23" s="2" t="s">
        <v>32</v>
      </c>
      <c r="I23" s="2">
        <f t="shared" si="0"/>
        <v>20.122318964717952</v>
      </c>
      <c r="M23" s="1"/>
    </row>
    <row r="24" spans="1:13" x14ac:dyDescent="0.3">
      <c r="A24" s="2" t="s">
        <v>7</v>
      </c>
      <c r="B24" s="2" t="s">
        <v>8</v>
      </c>
      <c r="C24" s="2">
        <v>2.8557000000000001E-3</v>
      </c>
      <c r="D24" s="2">
        <v>5.1013399999999998E-4</v>
      </c>
      <c r="E24" s="3">
        <v>2.1999999999999998E-8</v>
      </c>
      <c r="F24" s="2">
        <v>0.60668299999999997</v>
      </c>
      <c r="G24" s="2" t="s">
        <v>33</v>
      </c>
      <c r="I24" s="2">
        <f t="shared" si="0"/>
        <v>31.336942691221925</v>
      </c>
      <c r="M24" s="1"/>
    </row>
    <row r="25" spans="1:13" x14ac:dyDescent="0.3">
      <c r="A25" s="2" t="s">
        <v>14</v>
      </c>
      <c r="B25" s="2" t="s">
        <v>13</v>
      </c>
      <c r="C25" s="2">
        <v>2.3997699999999999E-3</v>
      </c>
      <c r="D25" s="2">
        <v>5.0581200000000002E-4</v>
      </c>
      <c r="E25" s="3">
        <v>2.0999999999999998E-6</v>
      </c>
      <c r="F25" s="2">
        <v>0.59061799999999998</v>
      </c>
      <c r="G25" s="2" t="s">
        <v>34</v>
      </c>
      <c r="I25" s="2">
        <f t="shared" si="0"/>
        <v>22.509247827601712</v>
      </c>
      <c r="M25" s="1"/>
    </row>
    <row r="26" spans="1:13" x14ac:dyDescent="0.3">
      <c r="A26" s="2" t="s">
        <v>14</v>
      </c>
      <c r="B26" s="2" t="s">
        <v>7</v>
      </c>
      <c r="C26" s="2">
        <v>-3.7022000000000001E-3</v>
      </c>
      <c r="D26" s="2">
        <v>7.8581799999999998E-4</v>
      </c>
      <c r="E26" s="3">
        <v>2.5000000000000002E-6</v>
      </c>
      <c r="F26" s="2">
        <v>0.88742600000000005</v>
      </c>
      <c r="G26" s="2" t="s">
        <v>35</v>
      </c>
      <c r="I26" s="2">
        <f t="shared" si="0"/>
        <v>22.196055793699944</v>
      </c>
      <c r="M26" s="1"/>
    </row>
    <row r="27" spans="1:13" x14ac:dyDescent="0.3">
      <c r="A27" s="2" t="s">
        <v>13</v>
      </c>
      <c r="B27" s="2" t="s">
        <v>14</v>
      </c>
      <c r="C27" s="2">
        <v>2.30167E-3</v>
      </c>
      <c r="D27" s="2">
        <v>5.0853499999999995E-4</v>
      </c>
      <c r="E27" s="3">
        <v>6.0000000000000002E-6</v>
      </c>
      <c r="F27" s="2">
        <v>0.44345600000000002</v>
      </c>
      <c r="G27" s="2" t="s">
        <v>36</v>
      </c>
      <c r="I27" s="2">
        <f t="shared" si="0"/>
        <v>20.485398514516788</v>
      </c>
      <c r="M27" s="1"/>
    </row>
    <row r="28" spans="1:13" x14ac:dyDescent="0.3">
      <c r="A28" s="2" t="s">
        <v>8</v>
      </c>
      <c r="B28" s="2" t="s">
        <v>14</v>
      </c>
      <c r="C28" s="2">
        <v>2.5432800000000002E-3</v>
      </c>
      <c r="D28" s="2">
        <v>5.0376800000000003E-4</v>
      </c>
      <c r="E28" s="3">
        <v>4.4999999999999998E-7</v>
      </c>
      <c r="F28" s="2">
        <v>0.57089100000000004</v>
      </c>
      <c r="G28" s="2" t="s">
        <v>37</v>
      </c>
      <c r="I28" s="2">
        <f t="shared" si="0"/>
        <v>25.487497601726187</v>
      </c>
      <c r="M28" s="1"/>
    </row>
    <row r="29" spans="1:13" x14ac:dyDescent="0.3">
      <c r="A29" s="2" t="s">
        <v>7</v>
      </c>
      <c r="B29" s="2" t="s">
        <v>8</v>
      </c>
      <c r="C29" s="2">
        <v>-2.3755E-3</v>
      </c>
      <c r="D29" s="2">
        <v>5.0579300000000004E-4</v>
      </c>
      <c r="E29" s="3">
        <v>2.6000000000000001E-6</v>
      </c>
      <c r="F29" s="2">
        <v>0.53464299999999998</v>
      </c>
      <c r="G29" s="2" t="s">
        <v>38</v>
      </c>
      <c r="I29" s="2">
        <f t="shared" si="0"/>
        <v>22.057914062514296</v>
      </c>
      <c r="M29" s="1"/>
    </row>
    <row r="30" spans="1:13" x14ac:dyDescent="0.3">
      <c r="A30" s="2" t="s">
        <v>7</v>
      </c>
      <c r="B30" s="2" t="s">
        <v>8</v>
      </c>
      <c r="C30" s="2">
        <v>-2.2922799999999998E-3</v>
      </c>
      <c r="D30" s="2">
        <v>5.0524999999999995E-4</v>
      </c>
      <c r="E30" s="3">
        <v>5.6999999999999996E-6</v>
      </c>
      <c r="F30" s="2">
        <v>0.42284500000000003</v>
      </c>
      <c r="G30" s="2" t="s">
        <v>39</v>
      </c>
      <c r="I30" s="2">
        <f t="shared" si="0"/>
        <v>20.583664098563304</v>
      </c>
      <c r="M30" s="1"/>
    </row>
    <row r="31" spans="1:13" x14ac:dyDescent="0.3">
      <c r="A31" s="2" t="s">
        <v>8</v>
      </c>
      <c r="B31" s="2" t="s">
        <v>14</v>
      </c>
      <c r="C31" s="2">
        <v>-3.3033699999999999E-3</v>
      </c>
      <c r="D31" s="2">
        <v>7.0785800000000001E-4</v>
      </c>
      <c r="E31" s="3">
        <v>3.1E-6</v>
      </c>
      <c r="F31" s="2">
        <v>0.145984</v>
      </c>
      <c r="G31" s="2" t="s">
        <v>40</v>
      </c>
      <c r="I31" s="2">
        <f t="shared" si="0"/>
        <v>21.778208500318751</v>
      </c>
      <c r="M31" s="1"/>
    </row>
    <row r="32" spans="1:13" x14ac:dyDescent="0.3">
      <c r="A32" s="2" t="s">
        <v>7</v>
      </c>
      <c r="B32" s="2" t="s">
        <v>8</v>
      </c>
      <c r="C32" s="2">
        <v>2.7704100000000001E-3</v>
      </c>
      <c r="D32" s="2">
        <v>6.0635300000000001E-4</v>
      </c>
      <c r="E32" s="3">
        <v>4.8999999999999997E-6</v>
      </c>
      <c r="F32" s="2">
        <v>0.21459</v>
      </c>
      <c r="G32" s="2" t="s">
        <v>41</v>
      </c>
      <c r="I32" s="2">
        <f t="shared" si="0"/>
        <v>20.875506958546644</v>
      </c>
      <c r="M32" s="1"/>
    </row>
    <row r="33" spans="1:13" x14ac:dyDescent="0.3">
      <c r="A33" s="2" t="s">
        <v>13</v>
      </c>
      <c r="B33" s="2" t="s">
        <v>14</v>
      </c>
      <c r="C33" s="2">
        <v>2.7223899999999999E-3</v>
      </c>
      <c r="D33" s="2">
        <v>5.9176900000000002E-4</v>
      </c>
      <c r="E33" s="3">
        <v>4.1999999999999996E-6</v>
      </c>
      <c r="F33" s="2">
        <v>0.21964800000000001</v>
      </c>
      <c r="G33" s="2" t="s">
        <v>42</v>
      </c>
      <c r="I33" s="2">
        <f t="shared" si="0"/>
        <v>21.163927255100827</v>
      </c>
      <c r="M33" s="1"/>
    </row>
    <row r="34" spans="1:13" x14ac:dyDescent="0.3">
      <c r="A34" s="2" t="s">
        <v>8</v>
      </c>
      <c r="B34" s="2" t="s">
        <v>7</v>
      </c>
      <c r="C34" s="2">
        <v>-2.2391099999999999E-3</v>
      </c>
      <c r="D34" s="2">
        <v>5.0664000000000004E-4</v>
      </c>
      <c r="E34" s="3">
        <v>9.9000000000000001E-6</v>
      </c>
      <c r="F34" s="2">
        <v>0.599657</v>
      </c>
      <c r="G34" s="2" t="s">
        <v>43</v>
      </c>
      <c r="I34" s="2">
        <f t="shared" si="0"/>
        <v>19.532233571285595</v>
      </c>
      <c r="M34" s="1"/>
    </row>
    <row r="35" spans="1:13" x14ac:dyDescent="0.3">
      <c r="A35" s="2" t="s">
        <v>14</v>
      </c>
      <c r="B35" s="2" t="s">
        <v>13</v>
      </c>
      <c r="C35" s="2">
        <v>2.87922E-3</v>
      </c>
      <c r="D35" s="2">
        <v>5.93854E-4</v>
      </c>
      <c r="E35" s="3">
        <v>1.1999999999999999E-6</v>
      </c>
      <c r="F35" s="2">
        <v>0.31701699999999999</v>
      </c>
      <c r="G35" s="2" t="s">
        <v>44</v>
      </c>
      <c r="I35" s="2">
        <f t="shared" si="0"/>
        <v>23.506627682240346</v>
      </c>
      <c r="M35" s="1"/>
    </row>
    <row r="36" spans="1:13" x14ac:dyDescent="0.3">
      <c r="A36" s="2" t="s">
        <v>7</v>
      </c>
      <c r="B36" s="2" t="s">
        <v>8</v>
      </c>
      <c r="C36" s="2">
        <v>2.64139E-3</v>
      </c>
      <c r="D36" s="2">
        <v>5.4298499999999995E-4</v>
      </c>
      <c r="E36" s="3">
        <v>1.1000000000000001E-6</v>
      </c>
      <c r="F36" s="2">
        <v>0.300761</v>
      </c>
      <c r="G36" s="2" t="s">
        <v>45</v>
      </c>
      <c r="I36" s="2">
        <f t="shared" si="0"/>
        <v>23.6640674190309</v>
      </c>
      <c r="M36" s="1"/>
    </row>
    <row r="37" spans="1:13" x14ac:dyDescent="0.3">
      <c r="A37" s="2" t="s">
        <v>14</v>
      </c>
      <c r="B37" s="2" t="s">
        <v>13</v>
      </c>
      <c r="C37" s="2">
        <v>3.1706400000000002E-3</v>
      </c>
      <c r="D37" s="2">
        <v>6.87158E-4</v>
      </c>
      <c r="E37" s="3">
        <v>3.8999999999999999E-6</v>
      </c>
      <c r="F37" s="2">
        <v>0.156476</v>
      </c>
      <c r="G37" s="2" t="s">
        <v>46</v>
      </c>
      <c r="I37" s="2">
        <f t="shared" si="0"/>
        <v>21.290244775168706</v>
      </c>
      <c r="M37" s="1"/>
    </row>
    <row r="38" spans="1:13" x14ac:dyDescent="0.3">
      <c r="A38" s="2" t="s">
        <v>13</v>
      </c>
      <c r="B38" s="2" t="s">
        <v>14</v>
      </c>
      <c r="C38" s="2">
        <v>-2.5760900000000001E-3</v>
      </c>
      <c r="D38" s="2">
        <v>5.8167099999999997E-4</v>
      </c>
      <c r="E38" s="3">
        <v>9.5000000000000005E-6</v>
      </c>
      <c r="F38" s="2">
        <v>0.241173</v>
      </c>
      <c r="G38" s="2" t="s">
        <v>47</v>
      </c>
      <c r="I38" s="2">
        <f t="shared" si="0"/>
        <v>19.614048259116334</v>
      </c>
      <c r="M38" s="1"/>
    </row>
    <row r="39" spans="1:13" x14ac:dyDescent="0.3">
      <c r="A39" s="2" t="s">
        <v>8</v>
      </c>
      <c r="B39" s="2" t="s">
        <v>7</v>
      </c>
      <c r="C39" s="2">
        <v>-6.7604300000000004E-3</v>
      </c>
      <c r="D39" s="2">
        <v>1.46221E-3</v>
      </c>
      <c r="E39" s="3">
        <v>3.8E-6</v>
      </c>
      <c r="F39" s="2">
        <v>3.0696999999999999E-2</v>
      </c>
      <c r="G39" s="2" t="s">
        <v>48</v>
      </c>
      <c r="I39" s="2">
        <f t="shared" si="0"/>
        <v>21.376132914620289</v>
      </c>
      <c r="M39" s="1"/>
    </row>
    <row r="40" spans="1:13" x14ac:dyDescent="0.3">
      <c r="A40" s="2" t="s">
        <v>14</v>
      </c>
      <c r="B40" s="2" t="s">
        <v>13</v>
      </c>
      <c r="C40" s="2">
        <v>3.63073E-3</v>
      </c>
      <c r="D40" s="2">
        <v>6.5318899999999998E-4</v>
      </c>
      <c r="E40" s="3">
        <v>2.7E-8</v>
      </c>
      <c r="F40" s="2">
        <v>0.823241</v>
      </c>
      <c r="G40" s="2" t="s">
        <v>49</v>
      </c>
      <c r="I40" s="2">
        <f t="shared" si="0"/>
        <v>30.896563878331598</v>
      </c>
      <c r="M40" s="1"/>
    </row>
    <row r="41" spans="1:13" x14ac:dyDescent="0.3">
      <c r="A41" s="2" t="s">
        <v>8</v>
      </c>
      <c r="B41" s="2" t="s">
        <v>7</v>
      </c>
      <c r="C41" s="2">
        <v>4.3010100000000001E-3</v>
      </c>
      <c r="D41" s="2">
        <v>8.8376100000000005E-4</v>
      </c>
      <c r="E41" s="3">
        <v>1.1000000000000001E-6</v>
      </c>
      <c r="F41" s="2">
        <v>8.8763999999999996E-2</v>
      </c>
      <c r="G41" s="2" t="s">
        <v>50</v>
      </c>
      <c r="I41" s="2">
        <f t="shared" si="0"/>
        <v>23.684882785193867</v>
      </c>
      <c r="M41" s="1"/>
    </row>
    <row r="42" spans="1:13" x14ac:dyDescent="0.3">
      <c r="A42" s="2" t="s">
        <v>8</v>
      </c>
      <c r="B42" s="2" t="s">
        <v>7</v>
      </c>
      <c r="C42" s="2">
        <v>7.3810600000000001E-3</v>
      </c>
      <c r="D42" s="2">
        <v>1.6277399999999999E-3</v>
      </c>
      <c r="E42" s="3">
        <v>5.8000000000000004E-6</v>
      </c>
      <c r="F42" s="2">
        <v>2.4428999999999999E-2</v>
      </c>
      <c r="G42" s="2" t="s">
        <v>51</v>
      </c>
      <c r="I42" s="2">
        <f t="shared" si="0"/>
        <v>20.56209680645323</v>
      </c>
      <c r="M42" s="1"/>
    </row>
    <row r="43" spans="1:13" x14ac:dyDescent="0.3">
      <c r="A43" s="2" t="s">
        <v>13</v>
      </c>
      <c r="B43" s="2" t="s">
        <v>14</v>
      </c>
      <c r="C43" s="2">
        <v>-2.3116500000000002E-3</v>
      </c>
      <c r="D43" s="2">
        <v>5.0144299999999996E-4</v>
      </c>
      <c r="E43" s="3">
        <v>3.9999999999999998E-6</v>
      </c>
      <c r="F43" s="2">
        <v>0.52999200000000002</v>
      </c>
      <c r="G43" s="2" t="s">
        <v>52</v>
      </c>
      <c r="I43" s="2">
        <f t="shared" si="0"/>
        <v>21.252058997154059</v>
      </c>
      <c r="M43" s="1"/>
    </row>
    <row r="44" spans="1:13" x14ac:dyDescent="0.3">
      <c r="A44" s="2" t="s">
        <v>8</v>
      </c>
      <c r="B44" s="2" t="s">
        <v>14</v>
      </c>
      <c r="C44" s="2">
        <v>8.6924600000000008E-3</v>
      </c>
      <c r="D44" s="2">
        <v>1.7149999999999999E-3</v>
      </c>
      <c r="E44" s="3">
        <v>3.9999999999999998E-7</v>
      </c>
      <c r="F44" s="2">
        <v>2.2152999999999999E-2</v>
      </c>
      <c r="G44" s="2" t="s">
        <v>53</v>
      </c>
      <c r="I44" s="2">
        <f t="shared" si="0"/>
        <v>25.689588811328619</v>
      </c>
      <c r="M44" s="1"/>
    </row>
    <row r="45" spans="1:13" x14ac:dyDescent="0.3">
      <c r="A45" s="2" t="s">
        <v>13</v>
      </c>
      <c r="B45" s="2" t="s">
        <v>7</v>
      </c>
      <c r="C45" s="2">
        <v>6.7435200000000002E-3</v>
      </c>
      <c r="D45" s="2">
        <v>1.4749299999999999E-3</v>
      </c>
      <c r="E45" s="3">
        <v>4.7999999999999998E-6</v>
      </c>
      <c r="F45" s="2">
        <v>3.1036999999999999E-2</v>
      </c>
      <c r="G45" s="2" t="s">
        <v>54</v>
      </c>
      <c r="I45" s="2">
        <f t="shared" si="0"/>
        <v>20.904052203274979</v>
      </c>
      <c r="M45" s="1"/>
    </row>
    <row r="46" spans="1:13" x14ac:dyDescent="0.3">
      <c r="A46" s="2" t="s">
        <v>7</v>
      </c>
      <c r="B46" s="2" t="s">
        <v>8</v>
      </c>
      <c r="C46" s="2">
        <v>-2.6696900000000002E-3</v>
      </c>
      <c r="D46" s="2">
        <v>6.0320600000000001E-4</v>
      </c>
      <c r="E46" s="3">
        <v>9.5999999999999996E-6</v>
      </c>
      <c r="F46" s="2">
        <v>0.225434</v>
      </c>
      <c r="G46" s="2" t="s">
        <v>55</v>
      </c>
      <c r="I46" s="2">
        <f t="shared" si="0"/>
        <v>19.588012115995667</v>
      </c>
      <c r="M46" s="1"/>
    </row>
    <row r="47" spans="1:13" x14ac:dyDescent="0.3">
      <c r="A47" s="2" t="s">
        <v>7</v>
      </c>
      <c r="B47" s="2" t="s">
        <v>8</v>
      </c>
      <c r="C47" s="2">
        <v>-3.6363099999999998E-3</v>
      </c>
      <c r="D47" s="2">
        <v>7.5844300000000003E-4</v>
      </c>
      <c r="E47" s="3">
        <v>1.5999999999999999E-6</v>
      </c>
      <c r="F47" s="2">
        <v>0.12336800000000001</v>
      </c>
      <c r="G47" s="2" t="s">
        <v>56</v>
      </c>
      <c r="I47" s="2">
        <f t="shared" si="0"/>
        <v>22.986661779678709</v>
      </c>
      <c r="M47" s="1"/>
    </row>
    <row r="48" spans="1:13" x14ac:dyDescent="0.3">
      <c r="A48" s="2" t="s">
        <v>13</v>
      </c>
      <c r="B48" s="2" t="s">
        <v>14</v>
      </c>
      <c r="C48" s="2">
        <v>-3.4238900000000002E-3</v>
      </c>
      <c r="D48" s="2">
        <v>6.7163900000000003E-4</v>
      </c>
      <c r="E48" s="3">
        <v>3.3999999999999997E-7</v>
      </c>
      <c r="F48" s="2">
        <v>0.16857800000000001</v>
      </c>
      <c r="G48" s="2" t="s">
        <v>57</v>
      </c>
      <c r="I48" s="2">
        <f t="shared" si="0"/>
        <v>25.987696995767202</v>
      </c>
      <c r="M48" s="1"/>
    </row>
    <row r="49" spans="1:13" x14ac:dyDescent="0.3">
      <c r="A49" s="2" t="s">
        <v>8</v>
      </c>
      <c r="B49" s="2" t="s">
        <v>13</v>
      </c>
      <c r="C49" s="2">
        <v>-8.0739200000000001E-3</v>
      </c>
      <c r="D49" s="2">
        <v>1.7754100000000001E-3</v>
      </c>
      <c r="E49" s="3">
        <v>5.4E-6</v>
      </c>
      <c r="F49" s="2">
        <v>2.0081000000000002E-2</v>
      </c>
      <c r="G49" s="2" t="s">
        <v>58</v>
      </c>
      <c r="I49" s="2">
        <f t="shared" si="0"/>
        <v>20.681001227577685</v>
      </c>
      <c r="M49" s="1"/>
    </row>
    <row r="50" spans="1:13" x14ac:dyDescent="0.3">
      <c r="A50" s="2" t="s">
        <v>7</v>
      </c>
      <c r="B50" s="2" t="s">
        <v>8</v>
      </c>
      <c r="C50" s="2">
        <v>-2.8211299999999998E-3</v>
      </c>
      <c r="D50" s="2">
        <v>5.0301700000000003E-4</v>
      </c>
      <c r="E50" s="3">
        <v>2E-8</v>
      </c>
      <c r="F50" s="2">
        <v>0.54517499999999997</v>
      </c>
      <c r="G50" s="2" t="s">
        <v>59</v>
      </c>
      <c r="I50" s="2">
        <f t="shared" si="0"/>
        <v>31.454361446905931</v>
      </c>
      <c r="M50" s="1"/>
    </row>
    <row r="51" spans="1:13" x14ac:dyDescent="0.3">
      <c r="A51" s="2" t="s">
        <v>7</v>
      </c>
      <c r="B51" s="2" t="s">
        <v>8</v>
      </c>
      <c r="C51" s="2">
        <v>-2.5000399999999998E-3</v>
      </c>
      <c r="D51" s="2">
        <v>5.1301700000000005E-4</v>
      </c>
      <c r="E51" s="3">
        <v>1.1000000000000001E-6</v>
      </c>
      <c r="F51" s="2">
        <v>0.38778899999999999</v>
      </c>
      <c r="G51" s="2" t="s">
        <v>60</v>
      </c>
      <c r="I51" s="2">
        <f t="shared" si="0"/>
        <v>23.748183786521849</v>
      </c>
      <c r="M51" s="1"/>
    </row>
    <row r="52" spans="1:13" x14ac:dyDescent="0.3">
      <c r="A52" s="2" t="s">
        <v>7</v>
      </c>
      <c r="B52" s="2" t="s">
        <v>13</v>
      </c>
      <c r="C52" s="2">
        <v>9.4708899999999992E-3</v>
      </c>
      <c r="D52" s="2">
        <v>2.1062199999999998E-3</v>
      </c>
      <c r="E52" s="3">
        <v>6.9E-6</v>
      </c>
      <c r="F52" s="2">
        <v>1.4638E-2</v>
      </c>
      <c r="G52" s="2" t="s">
        <v>61</v>
      </c>
      <c r="I52" s="2">
        <f t="shared" si="0"/>
        <v>20.219672652368725</v>
      </c>
      <c r="M52" s="1"/>
    </row>
    <row r="53" spans="1:13" x14ac:dyDescent="0.3">
      <c r="A53" s="2" t="s">
        <v>13</v>
      </c>
      <c r="B53" s="2" t="s">
        <v>7</v>
      </c>
      <c r="C53" s="2">
        <v>-7.2111400000000004E-3</v>
      </c>
      <c r="D53" s="2">
        <v>1.35771E-3</v>
      </c>
      <c r="E53" s="3">
        <v>1.1000000000000001E-7</v>
      </c>
      <c r="F53" s="2">
        <v>3.5788E-2</v>
      </c>
      <c r="G53" s="2" t="s">
        <v>62</v>
      </c>
      <c r="I53" s="2">
        <f t="shared" si="0"/>
        <v>28.209398175850325</v>
      </c>
      <c r="M53" s="1"/>
    </row>
    <row r="54" spans="1:13" x14ac:dyDescent="0.3">
      <c r="A54" s="2" t="s">
        <v>7</v>
      </c>
      <c r="B54" s="2" t="s">
        <v>8</v>
      </c>
      <c r="C54" s="2">
        <v>3.2721199999999999E-3</v>
      </c>
      <c r="D54" s="2">
        <v>7.3688699999999998E-4</v>
      </c>
      <c r="E54" s="3">
        <v>9.0000000000000002E-6</v>
      </c>
      <c r="F54" s="2">
        <v>0.13355400000000001</v>
      </c>
      <c r="G54" s="2" t="s">
        <v>63</v>
      </c>
      <c r="I54" s="2">
        <f t="shared" si="0"/>
        <v>19.717718178319593</v>
      </c>
      <c r="M54" s="1"/>
    </row>
    <row r="55" spans="1:13" x14ac:dyDescent="0.3">
      <c r="A55" s="2" t="s">
        <v>8</v>
      </c>
      <c r="B55" s="2" t="s">
        <v>14</v>
      </c>
      <c r="C55" s="2">
        <v>2.60253E-3</v>
      </c>
      <c r="D55" s="2">
        <v>5.0121400000000004E-4</v>
      </c>
      <c r="E55" s="3">
        <v>2.1E-7</v>
      </c>
      <c r="F55" s="2">
        <v>0.54960399999999998</v>
      </c>
      <c r="G55" s="2" t="s">
        <v>64</v>
      </c>
      <c r="I55" s="2">
        <f t="shared" si="0"/>
        <v>26.961565299119108</v>
      </c>
      <c r="M55" s="1"/>
    </row>
    <row r="56" spans="1:13" x14ac:dyDescent="0.3">
      <c r="A56" s="2" t="s">
        <v>7</v>
      </c>
      <c r="B56" s="2" t="s">
        <v>8</v>
      </c>
      <c r="C56" s="2">
        <v>-2.3297700000000001E-3</v>
      </c>
      <c r="D56" s="2">
        <v>5.0818200000000003E-4</v>
      </c>
      <c r="E56" s="3">
        <v>4.6E-6</v>
      </c>
      <c r="F56" s="2">
        <v>0.41493600000000003</v>
      </c>
      <c r="G56" s="2" t="s">
        <v>65</v>
      </c>
      <c r="I56" s="2">
        <f t="shared" si="0"/>
        <v>21.017813839641402</v>
      </c>
      <c r="M56" s="1"/>
    </row>
    <row r="57" spans="1:13" x14ac:dyDescent="0.3">
      <c r="A57" s="2" t="s">
        <v>7</v>
      </c>
      <c r="B57" s="2" t="s">
        <v>8</v>
      </c>
      <c r="C57" s="2">
        <v>2.5697300000000001E-3</v>
      </c>
      <c r="D57" s="2">
        <v>5.4126200000000004E-4</v>
      </c>
      <c r="E57" s="3">
        <v>2.0999999999999998E-6</v>
      </c>
      <c r="F57" s="2">
        <v>0.31302999999999997</v>
      </c>
      <c r="G57" s="2" t="s">
        <v>66</v>
      </c>
      <c r="I57" s="2">
        <f t="shared" si="0"/>
        <v>22.540311492647884</v>
      </c>
      <c r="M57" s="1"/>
    </row>
    <row r="58" spans="1:13" x14ac:dyDescent="0.3">
      <c r="A58" s="2" t="s">
        <v>14</v>
      </c>
      <c r="B58" s="2" t="s">
        <v>7</v>
      </c>
      <c r="C58" s="2">
        <v>1.0156800000000001E-2</v>
      </c>
      <c r="D58" s="2">
        <v>2.20185E-3</v>
      </c>
      <c r="E58" s="3">
        <v>3.9999999999999998E-6</v>
      </c>
      <c r="F58" s="2">
        <v>1.303E-2</v>
      </c>
      <c r="G58" s="2" t="s">
        <v>67</v>
      </c>
      <c r="I58" s="2">
        <f t="shared" si="0"/>
        <v>21.278369315816175</v>
      </c>
      <c r="M58" s="1"/>
    </row>
    <row r="59" spans="1:13" x14ac:dyDescent="0.3">
      <c r="A59" s="2" t="s">
        <v>7</v>
      </c>
      <c r="B59" s="2" t="s">
        <v>13</v>
      </c>
      <c r="C59" s="2">
        <v>-5.3465099999999996E-3</v>
      </c>
      <c r="D59" s="2">
        <v>1.2078900000000001E-3</v>
      </c>
      <c r="E59" s="3">
        <v>9.5999999999999996E-6</v>
      </c>
      <c r="F59" s="2">
        <v>4.6072000000000002E-2</v>
      </c>
      <c r="G59" s="2" t="s">
        <v>68</v>
      </c>
      <c r="I59" s="2">
        <f t="shared" si="0"/>
        <v>19.592325857111966</v>
      </c>
      <c r="M59" s="1"/>
    </row>
    <row r="60" spans="1:13" x14ac:dyDescent="0.3">
      <c r="A60" s="2" t="s">
        <v>13</v>
      </c>
      <c r="B60" s="2" t="s">
        <v>8</v>
      </c>
      <c r="C60" s="2">
        <v>2.4312800000000001E-3</v>
      </c>
      <c r="D60" s="2">
        <v>5.3072700000000004E-4</v>
      </c>
      <c r="E60" s="3">
        <v>4.6E-6</v>
      </c>
      <c r="F60" s="2">
        <v>0.32640000000000002</v>
      </c>
      <c r="G60" s="2" t="s">
        <v>69</v>
      </c>
      <c r="I60" s="2">
        <f t="shared" si="0"/>
        <v>20.985899582794538</v>
      </c>
      <c r="M60" s="1"/>
    </row>
    <row r="61" spans="1:13" x14ac:dyDescent="0.3">
      <c r="A61" s="2" t="s">
        <v>14</v>
      </c>
      <c r="B61" s="2" t="s">
        <v>13</v>
      </c>
      <c r="C61" s="2">
        <v>-3.2817800000000002E-3</v>
      </c>
      <c r="D61" s="2">
        <v>7.2818100000000005E-4</v>
      </c>
      <c r="E61" s="3">
        <v>6.6000000000000003E-6</v>
      </c>
      <c r="F61" s="2">
        <v>0.13523499999999999</v>
      </c>
      <c r="G61" s="2" t="s">
        <v>70</v>
      </c>
      <c r="I61" s="2">
        <f t="shared" si="0"/>
        <v>20.31141791666456</v>
      </c>
      <c r="M61" s="1"/>
    </row>
    <row r="62" spans="1:13" x14ac:dyDescent="0.3">
      <c r="A62" s="2" t="s">
        <v>13</v>
      </c>
      <c r="B62" s="2" t="s">
        <v>14</v>
      </c>
      <c r="C62" s="2">
        <v>3.08648E-3</v>
      </c>
      <c r="D62" s="2">
        <v>6.6933699999999999E-4</v>
      </c>
      <c r="E62" s="3">
        <v>3.9999999999999998E-6</v>
      </c>
      <c r="F62" s="2">
        <v>0.165352</v>
      </c>
      <c r="G62" s="2" t="s">
        <v>71</v>
      </c>
      <c r="I62" s="2">
        <f t="shared" si="0"/>
        <v>21.263623238422536</v>
      </c>
      <c r="M62" s="1"/>
    </row>
    <row r="63" spans="1:13" x14ac:dyDescent="0.3">
      <c r="A63" s="2" t="s">
        <v>7</v>
      </c>
      <c r="B63" s="2" t="s">
        <v>8</v>
      </c>
      <c r="C63" s="2">
        <v>3.1362400000000002E-3</v>
      </c>
      <c r="D63" s="2">
        <v>5.0050699999999997E-4</v>
      </c>
      <c r="E63" s="3">
        <v>3.7000000000000001E-10</v>
      </c>
      <c r="F63" s="2">
        <v>0.469219</v>
      </c>
      <c r="G63" s="2" t="s">
        <v>72</v>
      </c>
      <c r="I63" s="2">
        <f t="shared" si="0"/>
        <v>39.264336903725102</v>
      </c>
      <c r="M63" s="1"/>
    </row>
    <row r="64" spans="1:13" x14ac:dyDescent="0.3">
      <c r="A64" s="2" t="s">
        <v>13</v>
      </c>
      <c r="B64" s="2" t="s">
        <v>8</v>
      </c>
      <c r="C64" s="2">
        <v>2.2892099999999999E-3</v>
      </c>
      <c r="D64" s="2">
        <v>5.05832E-4</v>
      </c>
      <c r="E64" s="3">
        <v>6.0000000000000002E-6</v>
      </c>
      <c r="F64" s="2">
        <v>0.41532599999999997</v>
      </c>
      <c r="G64" s="2" t="s">
        <v>73</v>
      </c>
      <c r="I64" s="2">
        <f t="shared" si="0"/>
        <v>20.481354199995021</v>
      </c>
      <c r="M64" s="1"/>
    </row>
    <row r="65" spans="1:13" x14ac:dyDescent="0.3">
      <c r="A65" s="2" t="s">
        <v>14</v>
      </c>
      <c r="B65" s="2" t="s">
        <v>13</v>
      </c>
      <c r="C65" s="2">
        <v>3.5481000000000002E-3</v>
      </c>
      <c r="D65" s="2">
        <v>7.58496E-4</v>
      </c>
      <c r="E65" s="3">
        <v>2.9000000000000002E-6</v>
      </c>
      <c r="F65" s="2">
        <v>0.12626000000000001</v>
      </c>
      <c r="G65" s="2" t="s">
        <v>74</v>
      </c>
      <c r="I65" s="2">
        <f t="shared" si="0"/>
        <v>21.881904252868541</v>
      </c>
      <c r="M65" s="1"/>
    </row>
    <row r="66" spans="1:13" x14ac:dyDescent="0.3">
      <c r="A66" s="2" t="s">
        <v>8</v>
      </c>
      <c r="B66" s="2" t="s">
        <v>14</v>
      </c>
      <c r="C66" s="2">
        <v>4.9148000000000004E-3</v>
      </c>
      <c r="D66" s="2">
        <v>1.0518599999999999E-3</v>
      </c>
      <c r="E66" s="3">
        <v>3.0000000000000001E-6</v>
      </c>
      <c r="F66" s="2">
        <v>5.9873000000000003E-2</v>
      </c>
      <c r="G66" s="2" t="s">
        <v>75</v>
      </c>
      <c r="I66" s="2">
        <f t="shared" si="0"/>
        <v>21.832115434671763</v>
      </c>
      <c r="M66" s="1"/>
    </row>
    <row r="67" spans="1:13" x14ac:dyDescent="0.3">
      <c r="A67" s="2" t="s">
        <v>13</v>
      </c>
      <c r="B67" s="2" t="s">
        <v>14</v>
      </c>
      <c r="C67" s="2">
        <v>-2.8504400000000001E-3</v>
      </c>
      <c r="D67" s="2">
        <v>6.4219099999999996E-4</v>
      </c>
      <c r="E67" s="3">
        <v>9.0999999999999993E-6</v>
      </c>
      <c r="F67" s="2">
        <v>0.18440599999999999</v>
      </c>
      <c r="G67" s="2" t="s">
        <v>76</v>
      </c>
      <c r="I67" s="2">
        <f t="shared" ref="I67:I101" si="1">(C67*C67)/(D67*D67)</f>
        <v>19.701322395373026</v>
      </c>
      <c r="M67" s="1"/>
    </row>
    <row r="68" spans="1:13" x14ac:dyDescent="0.3">
      <c r="A68" s="2" t="s">
        <v>7</v>
      </c>
      <c r="B68" s="2" t="s">
        <v>8</v>
      </c>
      <c r="C68" s="2">
        <v>2.6101100000000001E-3</v>
      </c>
      <c r="D68" s="2">
        <v>5.8559900000000002E-4</v>
      </c>
      <c r="E68" s="3">
        <v>8.3000000000000002E-6</v>
      </c>
      <c r="F68" s="2">
        <v>0.24154900000000001</v>
      </c>
      <c r="G68" s="2" t="s">
        <v>77</v>
      </c>
      <c r="I68" s="2">
        <f t="shared" si="1"/>
        <v>19.866299030469772</v>
      </c>
      <c r="M68" s="1"/>
    </row>
    <row r="69" spans="1:13" x14ac:dyDescent="0.3">
      <c r="A69" s="2" t="s">
        <v>13</v>
      </c>
      <c r="B69" s="2" t="s">
        <v>14</v>
      </c>
      <c r="C69" s="2">
        <v>-3.6460300000000002E-3</v>
      </c>
      <c r="D69" s="2">
        <v>7.5841600000000004E-4</v>
      </c>
      <c r="E69" s="3">
        <v>1.5E-6</v>
      </c>
      <c r="F69" s="2">
        <v>0.123705</v>
      </c>
      <c r="G69" s="2" t="s">
        <v>78</v>
      </c>
      <c r="I69" s="2">
        <f t="shared" si="1"/>
        <v>23.111359993825264</v>
      </c>
      <c r="M69" s="1"/>
    </row>
    <row r="70" spans="1:13" x14ac:dyDescent="0.3">
      <c r="A70" s="2" t="s">
        <v>13</v>
      </c>
      <c r="B70" s="2" t="s">
        <v>7</v>
      </c>
      <c r="C70" s="2">
        <v>-2.3999099999999999E-3</v>
      </c>
      <c r="D70" s="2">
        <v>5.1502600000000003E-4</v>
      </c>
      <c r="E70" s="3">
        <v>3.1999999999999999E-6</v>
      </c>
      <c r="F70" s="2">
        <v>0.62112500000000004</v>
      </c>
      <c r="G70" s="2" t="s">
        <v>79</v>
      </c>
      <c r="I70" s="2">
        <f t="shared" si="1"/>
        <v>21.713588475906224</v>
      </c>
      <c r="M70" s="1"/>
    </row>
    <row r="71" spans="1:13" x14ac:dyDescent="0.3">
      <c r="A71" s="2" t="s">
        <v>14</v>
      </c>
      <c r="B71" s="2" t="s">
        <v>13</v>
      </c>
      <c r="C71" s="2">
        <v>2.3475000000000002E-3</v>
      </c>
      <c r="D71" s="2">
        <v>4.9954999999999997E-4</v>
      </c>
      <c r="E71" s="3">
        <v>2.6000000000000001E-6</v>
      </c>
      <c r="F71" s="2">
        <v>0.462285</v>
      </c>
      <c r="G71" s="2" t="s">
        <v>80</v>
      </c>
      <c r="I71" s="2">
        <f t="shared" si="1"/>
        <v>22.082756073900608</v>
      </c>
      <c r="M71" s="1"/>
    </row>
    <row r="72" spans="1:13" x14ac:dyDescent="0.3">
      <c r="A72" s="2" t="s">
        <v>14</v>
      </c>
      <c r="B72" s="2" t="s">
        <v>7</v>
      </c>
      <c r="C72" s="2">
        <v>-2.2503699999999998E-3</v>
      </c>
      <c r="D72" s="2">
        <v>5.0795699999999996E-4</v>
      </c>
      <c r="E72" s="3">
        <v>9.3999999999999998E-6</v>
      </c>
      <c r="F72" s="2">
        <v>0.40295599999999998</v>
      </c>
      <c r="G72" s="2" t="s">
        <v>81</v>
      </c>
      <c r="I72" s="2">
        <f t="shared" si="1"/>
        <v>19.627001693609586</v>
      </c>
      <c r="M72" s="1"/>
    </row>
    <row r="73" spans="1:13" x14ac:dyDescent="0.3">
      <c r="A73" s="2" t="s">
        <v>8</v>
      </c>
      <c r="B73" s="2" t="s">
        <v>7</v>
      </c>
      <c r="C73" s="2">
        <v>2.7400599999999999E-3</v>
      </c>
      <c r="D73" s="2">
        <v>6.1552199999999997E-4</v>
      </c>
      <c r="E73" s="3">
        <v>8.4999999999999999E-6</v>
      </c>
      <c r="F73" s="2">
        <v>0.79054800000000003</v>
      </c>
      <c r="G73" s="2" t="s">
        <v>82</v>
      </c>
      <c r="I73" s="2">
        <f t="shared" si="1"/>
        <v>19.816775319147023</v>
      </c>
      <c r="M73" s="1"/>
    </row>
    <row r="74" spans="1:13" x14ac:dyDescent="0.3">
      <c r="A74" s="2" t="s">
        <v>7</v>
      </c>
      <c r="B74" s="2" t="s">
        <v>8</v>
      </c>
      <c r="C74" s="2">
        <v>2.7103399999999999E-3</v>
      </c>
      <c r="D74" s="2">
        <v>5.8854800000000004E-4</v>
      </c>
      <c r="E74" s="3">
        <v>4.0999999999999997E-6</v>
      </c>
      <c r="F74" s="2">
        <v>0.23275000000000001</v>
      </c>
      <c r="G74" s="2" t="s">
        <v>83</v>
      </c>
      <c r="I74" s="2">
        <f t="shared" si="1"/>
        <v>21.207221515038945</v>
      </c>
      <c r="M74" s="1"/>
    </row>
    <row r="75" spans="1:13" x14ac:dyDescent="0.3">
      <c r="A75" s="2" t="s">
        <v>14</v>
      </c>
      <c r="B75" s="2" t="s">
        <v>13</v>
      </c>
      <c r="C75" s="2">
        <v>2.4371800000000002E-3</v>
      </c>
      <c r="D75" s="2">
        <v>5.1678200000000003E-4</v>
      </c>
      <c r="E75" s="3">
        <v>2.3999999999999999E-6</v>
      </c>
      <c r="F75" s="2">
        <v>0.36638999999999999</v>
      </c>
      <c r="G75" s="2" t="s">
        <v>84</v>
      </c>
      <c r="I75" s="2">
        <f t="shared" si="1"/>
        <v>22.241314661749257</v>
      </c>
      <c r="M75" s="1"/>
    </row>
    <row r="76" spans="1:13" x14ac:dyDescent="0.3">
      <c r="A76" s="2" t="s">
        <v>7</v>
      </c>
      <c r="B76" s="2" t="s">
        <v>14</v>
      </c>
      <c r="C76" s="2">
        <v>4.1681699999999997E-3</v>
      </c>
      <c r="D76" s="2">
        <v>9.1221800000000001E-4</v>
      </c>
      <c r="E76" s="3">
        <v>4.8999999999999997E-6</v>
      </c>
      <c r="F76" s="2">
        <v>8.1957000000000002E-2</v>
      </c>
      <c r="G76" s="2" t="s">
        <v>85</v>
      </c>
      <c r="I76" s="2">
        <f t="shared" si="1"/>
        <v>20.878224918187048</v>
      </c>
      <c r="M76" s="1"/>
    </row>
    <row r="77" spans="1:13" x14ac:dyDescent="0.3">
      <c r="A77" s="2" t="s">
        <v>13</v>
      </c>
      <c r="B77" s="2" t="s">
        <v>14</v>
      </c>
      <c r="C77" s="2">
        <v>-2.5092500000000002E-3</v>
      </c>
      <c r="D77" s="2">
        <v>5.4445100000000005E-4</v>
      </c>
      <c r="E77" s="3">
        <v>4.0999999999999997E-6</v>
      </c>
      <c r="F77" s="2">
        <v>0.29916700000000002</v>
      </c>
      <c r="G77" s="2" t="s">
        <v>86</v>
      </c>
      <c r="I77" s="2">
        <f t="shared" si="1"/>
        <v>21.24077047376397</v>
      </c>
      <c r="M77" s="1"/>
    </row>
    <row r="78" spans="1:13" x14ac:dyDescent="0.3">
      <c r="A78" s="2" t="s">
        <v>14</v>
      </c>
      <c r="B78" s="2" t="s">
        <v>13</v>
      </c>
      <c r="C78" s="2">
        <v>-9.4613700000000002E-3</v>
      </c>
      <c r="D78" s="2">
        <v>2.0903300000000001E-3</v>
      </c>
      <c r="E78" s="3">
        <v>6.0000000000000002E-6</v>
      </c>
      <c r="F78" s="2">
        <v>1.5181999999999999E-2</v>
      </c>
      <c r="G78" s="2" t="s">
        <v>87</v>
      </c>
      <c r="I78" s="2">
        <f t="shared" si="1"/>
        <v>20.486998987995186</v>
      </c>
      <c r="M78" s="1"/>
    </row>
    <row r="79" spans="1:13" x14ac:dyDescent="0.3">
      <c r="A79" s="2" t="s">
        <v>8</v>
      </c>
      <c r="B79" s="2" t="s">
        <v>13</v>
      </c>
      <c r="C79" s="2">
        <v>2.9398100000000002E-3</v>
      </c>
      <c r="D79" s="2">
        <v>6.5950600000000002E-4</v>
      </c>
      <c r="E79" s="3">
        <v>8.3000000000000002E-6</v>
      </c>
      <c r="F79" s="2">
        <v>0.174709</v>
      </c>
      <c r="G79" s="2" t="s">
        <v>88</v>
      </c>
      <c r="I79" s="2">
        <f t="shared" si="1"/>
        <v>19.870144423427604</v>
      </c>
      <c r="M79" s="1"/>
    </row>
    <row r="80" spans="1:13" x14ac:dyDescent="0.3">
      <c r="A80" s="2" t="s">
        <v>8</v>
      </c>
      <c r="B80" s="2" t="s">
        <v>7</v>
      </c>
      <c r="C80" s="2">
        <v>5.2355700000000002E-3</v>
      </c>
      <c r="D80" s="2">
        <v>1.0892499999999999E-3</v>
      </c>
      <c r="E80" s="3">
        <v>1.5E-6</v>
      </c>
      <c r="F80" s="2">
        <v>5.6362000000000002E-2</v>
      </c>
      <c r="G80" s="2" t="s">
        <v>89</v>
      </c>
      <c r="I80" s="2">
        <f t="shared" si="1"/>
        <v>23.103235434108946</v>
      </c>
      <c r="M80" s="1"/>
    </row>
    <row r="81" spans="1:13" x14ac:dyDescent="0.3">
      <c r="A81" s="2" t="s">
        <v>7</v>
      </c>
      <c r="B81" s="2" t="s">
        <v>8</v>
      </c>
      <c r="C81" s="2">
        <v>-2.5371899999999999E-3</v>
      </c>
      <c r="D81" s="2">
        <v>5.7259800000000001E-4</v>
      </c>
      <c r="E81" s="3">
        <v>9.3999999999999998E-6</v>
      </c>
      <c r="F81" s="2">
        <v>0.254135</v>
      </c>
      <c r="G81" s="2" t="s">
        <v>90</v>
      </c>
      <c r="I81" s="2">
        <f t="shared" si="1"/>
        <v>19.633888869750177</v>
      </c>
      <c r="M81" s="1"/>
    </row>
    <row r="82" spans="1:13" x14ac:dyDescent="0.3">
      <c r="A82" s="2" t="s">
        <v>14</v>
      </c>
      <c r="B82" s="2" t="s">
        <v>13</v>
      </c>
      <c r="C82" s="2">
        <v>3.0226200000000002E-3</v>
      </c>
      <c r="D82" s="2">
        <v>6.5848499999999999E-4</v>
      </c>
      <c r="E82" s="3">
        <v>4.4000000000000002E-6</v>
      </c>
      <c r="F82" s="2">
        <v>0.17432400000000001</v>
      </c>
      <c r="G82" s="2" t="s">
        <v>91</v>
      </c>
      <c r="I82" s="2">
        <f t="shared" si="1"/>
        <v>21.070523728557269</v>
      </c>
      <c r="M82" s="1"/>
    </row>
    <row r="83" spans="1:13" x14ac:dyDescent="0.3">
      <c r="A83" s="2" t="s">
        <v>14</v>
      </c>
      <c r="B83" s="2" t="s">
        <v>7</v>
      </c>
      <c r="C83" s="2">
        <v>-2.51009E-3</v>
      </c>
      <c r="D83" s="2">
        <v>5.0791400000000004E-4</v>
      </c>
      <c r="E83" s="3">
        <v>7.7000000000000004E-7</v>
      </c>
      <c r="F83" s="2">
        <v>0.59736199999999995</v>
      </c>
      <c r="G83" s="2" t="s">
        <v>92</v>
      </c>
      <c r="I83" s="2">
        <f t="shared" si="1"/>
        <v>24.422955575493614</v>
      </c>
      <c r="M83" s="1"/>
    </row>
    <row r="84" spans="1:13" x14ac:dyDescent="0.3">
      <c r="A84" s="2" t="s">
        <v>13</v>
      </c>
      <c r="B84" s="2" t="s">
        <v>14</v>
      </c>
      <c r="C84" s="2">
        <v>3.0404999999999998E-3</v>
      </c>
      <c r="D84" s="2">
        <v>6.3640500000000004E-4</v>
      </c>
      <c r="E84" s="3">
        <v>1.7999999999999999E-6</v>
      </c>
      <c r="F84" s="2">
        <v>0.19061800000000001</v>
      </c>
      <c r="G84" s="2" t="s">
        <v>93</v>
      </c>
      <c r="I84" s="2">
        <f t="shared" si="1"/>
        <v>22.825634004814532</v>
      </c>
      <c r="M84" s="1"/>
    </row>
    <row r="85" spans="1:13" x14ac:dyDescent="0.3">
      <c r="A85" s="2" t="s">
        <v>13</v>
      </c>
      <c r="B85" s="2" t="s">
        <v>8</v>
      </c>
      <c r="C85" s="2">
        <v>-2.31715E-3</v>
      </c>
      <c r="D85" s="2">
        <v>5.1025199999999999E-4</v>
      </c>
      <c r="E85" s="3">
        <v>5.5999999999999997E-6</v>
      </c>
      <c r="F85" s="2">
        <v>0.60301300000000002</v>
      </c>
      <c r="G85" s="2" t="s">
        <v>94</v>
      </c>
      <c r="I85" s="2">
        <f t="shared" si="1"/>
        <v>20.622383834507172</v>
      </c>
      <c r="M85" s="1"/>
    </row>
    <row r="86" spans="1:13" x14ac:dyDescent="0.3">
      <c r="A86" s="2" t="s">
        <v>13</v>
      </c>
      <c r="B86" s="2" t="s">
        <v>14</v>
      </c>
      <c r="C86" s="2">
        <v>5.9235599999999996E-3</v>
      </c>
      <c r="D86" s="2">
        <v>1.2938699999999999E-3</v>
      </c>
      <c r="E86" s="3">
        <v>4.6999999999999999E-6</v>
      </c>
      <c r="F86" s="2">
        <v>3.8378000000000002E-2</v>
      </c>
      <c r="G86" s="2" t="s">
        <v>95</v>
      </c>
      <c r="I86" s="2">
        <f t="shared" si="1"/>
        <v>20.959663067698131</v>
      </c>
      <c r="M86" s="1"/>
    </row>
    <row r="87" spans="1:13" x14ac:dyDescent="0.3">
      <c r="A87" s="2" t="s">
        <v>7</v>
      </c>
      <c r="B87" s="2" t="s">
        <v>8</v>
      </c>
      <c r="C87" s="2">
        <v>2.5321599999999999E-3</v>
      </c>
      <c r="D87" s="2">
        <v>5.1573999999999999E-4</v>
      </c>
      <c r="E87" s="3">
        <v>9.0999999999999997E-7</v>
      </c>
      <c r="F87" s="2">
        <v>0.631185</v>
      </c>
      <c r="G87" s="2" t="s">
        <v>96</v>
      </c>
      <c r="I87" s="2">
        <f t="shared" si="1"/>
        <v>24.105750446980359</v>
      </c>
      <c r="M87" s="1"/>
    </row>
    <row r="88" spans="1:13" x14ac:dyDescent="0.3">
      <c r="A88" s="2" t="s">
        <v>14</v>
      </c>
      <c r="B88" s="2" t="s">
        <v>8</v>
      </c>
      <c r="C88" s="2">
        <v>-5.17834E-3</v>
      </c>
      <c r="D88" s="2">
        <v>1.1366E-3</v>
      </c>
      <c r="E88" s="3">
        <v>5.2000000000000002E-6</v>
      </c>
      <c r="F88" s="2">
        <v>5.0518E-2</v>
      </c>
      <c r="G88" s="2" t="s">
        <v>97</v>
      </c>
      <c r="I88" s="2">
        <f t="shared" si="1"/>
        <v>20.757059037903471</v>
      </c>
      <c r="M88" s="1"/>
    </row>
    <row r="89" spans="1:13" x14ac:dyDescent="0.3">
      <c r="A89" s="2" t="s">
        <v>7</v>
      </c>
      <c r="B89" s="2" t="s">
        <v>8</v>
      </c>
      <c r="C89" s="2">
        <v>3.6644500000000001E-3</v>
      </c>
      <c r="D89" s="2">
        <v>8.0356799999999995E-4</v>
      </c>
      <c r="E89" s="3">
        <v>5.1000000000000003E-6</v>
      </c>
      <c r="F89" s="2">
        <v>0.10716199999999999</v>
      </c>
      <c r="G89" s="2" t="s">
        <v>98</v>
      </c>
      <c r="I89" s="2">
        <f t="shared" si="1"/>
        <v>20.795642030897625</v>
      </c>
      <c r="M89" s="1"/>
    </row>
    <row r="90" spans="1:13" x14ac:dyDescent="0.3">
      <c r="A90" s="2" t="s">
        <v>13</v>
      </c>
      <c r="B90" s="2" t="s">
        <v>14</v>
      </c>
      <c r="C90" s="2">
        <v>1.12835E-2</v>
      </c>
      <c r="D90" s="2">
        <v>2.2970500000000001E-3</v>
      </c>
      <c r="E90" s="3">
        <v>8.9999999999999996E-7</v>
      </c>
      <c r="F90" s="2">
        <v>1.2500000000000001E-2</v>
      </c>
      <c r="G90" s="2" t="s">
        <v>99</v>
      </c>
      <c r="I90" s="2">
        <f t="shared" si="1"/>
        <v>24.129413687621625</v>
      </c>
      <c r="M90" s="1"/>
    </row>
    <row r="91" spans="1:13" x14ac:dyDescent="0.3">
      <c r="A91" s="2" t="s">
        <v>8</v>
      </c>
      <c r="B91" s="2" t="s">
        <v>7</v>
      </c>
      <c r="C91" s="2">
        <v>-4.1248500000000002E-3</v>
      </c>
      <c r="D91" s="2">
        <v>7.7757200000000003E-4</v>
      </c>
      <c r="E91" s="3">
        <v>1.1000000000000001E-7</v>
      </c>
      <c r="F91" s="2">
        <v>0.13211300000000001</v>
      </c>
      <c r="G91" s="2" t="s">
        <v>100</v>
      </c>
      <c r="I91" s="2">
        <f t="shared" si="1"/>
        <v>28.140712759244458</v>
      </c>
      <c r="M91" s="1"/>
    </row>
    <row r="92" spans="1:13" x14ac:dyDescent="0.3">
      <c r="A92" s="2" t="s">
        <v>14</v>
      </c>
      <c r="B92" s="2" t="s">
        <v>8</v>
      </c>
      <c r="C92" s="2">
        <v>-3.0783500000000001E-3</v>
      </c>
      <c r="D92" s="2">
        <v>6.7523400000000003E-4</v>
      </c>
      <c r="E92" s="3">
        <v>5.1000000000000003E-6</v>
      </c>
      <c r="F92" s="2">
        <v>0.16261400000000001</v>
      </c>
      <c r="G92" s="2" t="s">
        <v>101</v>
      </c>
      <c r="I92" s="2">
        <f t="shared" si="1"/>
        <v>20.783916477894106</v>
      </c>
      <c r="M92" s="1"/>
    </row>
    <row r="93" spans="1:13" x14ac:dyDescent="0.3">
      <c r="A93" s="2" t="s">
        <v>8</v>
      </c>
      <c r="B93" s="2" t="s">
        <v>7</v>
      </c>
      <c r="C93" s="2">
        <v>2.9769599999999998E-3</v>
      </c>
      <c r="D93" s="2">
        <v>5.8567799999999996E-4</v>
      </c>
      <c r="E93" s="3">
        <v>3.7E-7</v>
      </c>
      <c r="F93" s="2">
        <v>0.23769599999999999</v>
      </c>
      <c r="G93" s="2" t="s">
        <v>102</v>
      </c>
      <c r="I93" s="2">
        <f t="shared" si="1"/>
        <v>25.836172584878842</v>
      </c>
      <c r="M93" s="1"/>
    </row>
    <row r="94" spans="1:13" x14ac:dyDescent="0.3">
      <c r="A94" s="2" t="s">
        <v>7</v>
      </c>
      <c r="B94" s="2" t="s">
        <v>8</v>
      </c>
      <c r="C94" s="2">
        <v>-6.78709E-3</v>
      </c>
      <c r="D94" s="2">
        <v>1.52637E-3</v>
      </c>
      <c r="E94" s="3">
        <v>8.6999999999999997E-6</v>
      </c>
      <c r="F94" s="2">
        <v>2.8724E-2</v>
      </c>
      <c r="G94" s="2" t="s">
        <v>103</v>
      </c>
      <c r="I94" s="2">
        <f t="shared" si="1"/>
        <v>19.771862115535495</v>
      </c>
      <c r="M94" s="1"/>
    </row>
    <row r="95" spans="1:13" x14ac:dyDescent="0.3">
      <c r="A95" s="2" t="s">
        <v>14</v>
      </c>
      <c r="B95" s="2" t="s">
        <v>13</v>
      </c>
      <c r="C95" s="2">
        <v>5.6545399999999996E-3</v>
      </c>
      <c r="D95" s="2">
        <v>1.2432000000000001E-3</v>
      </c>
      <c r="E95" s="3">
        <v>5.4E-6</v>
      </c>
      <c r="F95" s="2">
        <v>4.1786999999999998E-2</v>
      </c>
      <c r="G95" s="2" t="s">
        <v>104</v>
      </c>
      <c r="I95" s="2">
        <f t="shared" si="1"/>
        <v>20.687716604066139</v>
      </c>
      <c r="M95" s="1"/>
    </row>
    <row r="96" spans="1:13" x14ac:dyDescent="0.3">
      <c r="A96" s="2" t="s">
        <v>7</v>
      </c>
      <c r="B96" s="2" t="s">
        <v>8</v>
      </c>
      <c r="C96" s="2">
        <v>7.8371599999999993E-3</v>
      </c>
      <c r="D96" s="2">
        <v>1.5595699999999999E-3</v>
      </c>
      <c r="E96" s="3">
        <v>4.9999999999999998E-7</v>
      </c>
      <c r="F96" s="2">
        <v>2.6207000000000001E-2</v>
      </c>
      <c r="G96" s="2" t="s">
        <v>105</v>
      </c>
      <c r="I96" s="2">
        <f t="shared" si="1"/>
        <v>25.252691982224114</v>
      </c>
      <c r="M96" s="1"/>
    </row>
    <row r="97" spans="1:13" x14ac:dyDescent="0.3">
      <c r="A97" s="2" t="s">
        <v>7</v>
      </c>
      <c r="B97" s="2" t="s">
        <v>8</v>
      </c>
      <c r="C97" s="2">
        <v>-3.5966499999999998E-3</v>
      </c>
      <c r="D97" s="2">
        <v>7.6089199999999999E-4</v>
      </c>
      <c r="E97" s="3">
        <v>2.3E-6</v>
      </c>
      <c r="F97" s="2">
        <v>0.12316299999999999</v>
      </c>
      <c r="G97" s="2" t="s">
        <v>106</v>
      </c>
      <c r="I97" s="2">
        <f t="shared" si="1"/>
        <v>22.343454458664155</v>
      </c>
      <c r="M97" s="1"/>
    </row>
    <row r="98" spans="1:13" x14ac:dyDescent="0.3">
      <c r="A98" s="2" t="s">
        <v>14</v>
      </c>
      <c r="B98" s="2" t="s">
        <v>7</v>
      </c>
      <c r="C98" s="2">
        <v>4.2523400000000003E-3</v>
      </c>
      <c r="D98" s="2">
        <v>9.4516700000000001E-4</v>
      </c>
      <c r="E98" s="3">
        <v>6.8000000000000001E-6</v>
      </c>
      <c r="F98" s="2">
        <v>7.5088000000000002E-2</v>
      </c>
      <c r="G98" s="2" t="s">
        <v>107</v>
      </c>
      <c r="I98" s="2">
        <f t="shared" si="1"/>
        <v>20.241321511470698</v>
      </c>
      <c r="M98" s="1"/>
    </row>
    <row r="99" spans="1:13" x14ac:dyDescent="0.3">
      <c r="A99" s="2" t="s">
        <v>8</v>
      </c>
      <c r="B99" s="2" t="s">
        <v>7</v>
      </c>
      <c r="C99" s="2">
        <v>2.3185599999999999E-3</v>
      </c>
      <c r="D99" s="2">
        <v>5.2283199999999998E-4</v>
      </c>
      <c r="E99" s="3">
        <v>9.2E-6</v>
      </c>
      <c r="F99" s="2">
        <v>0.35037400000000002</v>
      </c>
      <c r="G99" s="2" t="s">
        <v>108</v>
      </c>
      <c r="I99" s="2">
        <f t="shared" si="1"/>
        <v>19.665833444099093</v>
      </c>
      <c r="M99" s="1"/>
    </row>
    <row r="100" spans="1:13" x14ac:dyDescent="0.3">
      <c r="A100" s="2" t="s">
        <v>7</v>
      </c>
      <c r="B100" s="2" t="s">
        <v>14</v>
      </c>
      <c r="C100" s="2">
        <v>2.8318100000000001E-3</v>
      </c>
      <c r="D100" s="2">
        <v>5.90177E-4</v>
      </c>
      <c r="E100" s="3">
        <v>1.5999999999999999E-6</v>
      </c>
      <c r="F100" s="2">
        <v>0.23116999999999999</v>
      </c>
      <c r="G100" s="2" t="s">
        <v>109</v>
      </c>
      <c r="I100" s="2">
        <f t="shared" si="1"/>
        <v>23.023092650613396</v>
      </c>
      <c r="M100" s="1"/>
    </row>
    <row r="101" spans="1:13" x14ac:dyDescent="0.3">
      <c r="A101" s="2" t="s">
        <v>7</v>
      </c>
      <c r="B101" s="2" t="s">
        <v>8</v>
      </c>
      <c r="C101" s="2">
        <v>-3.06391E-3</v>
      </c>
      <c r="D101" s="2">
        <v>6.7875200000000002E-4</v>
      </c>
      <c r="E101" s="3">
        <v>6.3999999999999997E-6</v>
      </c>
      <c r="F101" s="2">
        <v>0.16101599999999999</v>
      </c>
      <c r="G101" s="2" t="s">
        <v>110</v>
      </c>
      <c r="I101" s="2">
        <f t="shared" si="1"/>
        <v>20.376508199489187</v>
      </c>
      <c r="M101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ne of the abo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贾</dc:creator>
  <cp:lastModifiedBy>MY 贾</cp:lastModifiedBy>
  <dcterms:created xsi:type="dcterms:W3CDTF">2024-01-16T13:56:05Z</dcterms:created>
  <dcterms:modified xsi:type="dcterms:W3CDTF">2024-01-16T14:05:52Z</dcterms:modified>
</cp:coreProperties>
</file>